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atastore\IGMM\marioni-lab\Rob\PLOS_Medicine_Resubmission\To_Replace_following_Lung_Cancer_Fix\"/>
    </mc:Choice>
  </mc:AlternateContent>
  <bookViews>
    <workbookView xWindow="0" yWindow="0" windowWidth="16935" windowHeight="7170"/>
  </bookViews>
  <sheets>
    <sheet name="Disease Counts - Inc.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1" l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</calcChain>
</file>

<file path=xl/sharedStrings.xml><?xml version="1.0" encoding="utf-8"?>
<sst xmlns="http://schemas.openxmlformats.org/spreadsheetml/2006/main" count="70" uniqueCount="64">
  <si>
    <t>Basic Model</t>
  </si>
  <si>
    <t>Fully-adjusted Model</t>
  </si>
  <si>
    <t>Trait</t>
  </si>
  <si>
    <t>n-Cases</t>
  </si>
  <si>
    <t>n-Controls</t>
  </si>
  <si>
    <t>% Cases</t>
  </si>
  <si>
    <t>Mean time-to-event in years (SD)</t>
  </si>
  <si>
    <t>Alzheimer's Dementia</t>
  </si>
  <si>
    <t>7.4 (2.9)</t>
  </si>
  <si>
    <t xml:space="preserve">     7.3 (3)</t>
  </si>
  <si>
    <t>Breast Cancer*</t>
  </si>
  <si>
    <t>5.5 (3.3)</t>
  </si>
  <si>
    <t>5.4 (3.4)</t>
  </si>
  <si>
    <t>Chronic Kidney Disease</t>
  </si>
  <si>
    <t>8 (3.3)</t>
  </si>
  <si>
    <t>7.9 (3.2)</t>
  </si>
  <si>
    <t>Chronic Neck/Back Pain</t>
  </si>
  <si>
    <t>5 (3.4)</t>
  </si>
  <si>
    <t>5.1 (3.5)</t>
  </si>
  <si>
    <t>Chronic Obstructive Pulmonary Disease</t>
  </si>
  <si>
    <t>5.5 (3.5)</t>
  </si>
  <si>
    <t>5.6 (3.5)</t>
  </si>
  <si>
    <t>Colorectal Cancer</t>
  </si>
  <si>
    <t>5.8 (3.4)</t>
  </si>
  <si>
    <t>5.9 (3.5)</t>
  </si>
  <si>
    <t>COVID Severity</t>
  </si>
  <si>
    <t>11.7 (1.5)</t>
  </si>
  <si>
    <t>11.5 (1.6)</t>
  </si>
  <si>
    <t>Diabetes (Type 2)</t>
  </si>
  <si>
    <t>5.7 (3.6)</t>
  </si>
  <si>
    <t>5.7 (3.5)</t>
  </si>
  <si>
    <t>Inflammatory Bowel Disease</t>
  </si>
  <si>
    <t>4.8 (3.5)</t>
  </si>
  <si>
    <t>4.9 (3.4)</t>
  </si>
  <si>
    <t>Ischemic Heart Disease</t>
  </si>
  <si>
    <t>5.6 (3.4)</t>
  </si>
  <si>
    <t>5.7 (3.4)</t>
  </si>
  <si>
    <t>Liver Cirrhosis</t>
  </si>
  <si>
    <t>6.4 (3.8)</t>
  </si>
  <si>
    <t>6.9 (3.9)</t>
  </si>
  <si>
    <t>Long COVID</t>
  </si>
  <si>
    <t>11.3 (1.3)</t>
  </si>
  <si>
    <t>11.3 (1.2)</t>
  </si>
  <si>
    <t>Lung Cancer</t>
  </si>
  <si>
    <t>Osteoarthritis</t>
  </si>
  <si>
    <t>Ovarian Cancer*</t>
  </si>
  <si>
    <t>6 (3)</t>
  </si>
  <si>
    <t>5.8 (3)</t>
  </si>
  <si>
    <t>Parkinson's Disease</t>
  </si>
  <si>
    <t>6.9 (3.3)</t>
  </si>
  <si>
    <t>6.8 (3.3)</t>
  </si>
  <si>
    <t>Prostate Cancer*</t>
  </si>
  <si>
    <t>7.5 (3.2)</t>
  </si>
  <si>
    <t>7.5 (3.3)</t>
  </si>
  <si>
    <t>Rheumatoid Arthritis</t>
  </si>
  <si>
    <t>5.2 (3.4)</t>
  </si>
  <si>
    <t>5.4 (3.3)</t>
  </si>
  <si>
    <t>Stroke</t>
  </si>
  <si>
    <t>6.4 (3.4)</t>
  </si>
  <si>
    <t>6.2 (3.4)</t>
  </si>
  <si>
    <t>*Sex-specific disease states are noted with an asterisk</t>
  </si>
  <si>
    <t>S3 Table. Disease counts for 19 incident disease states considered in this study with mean time-to-event in years</t>
  </si>
  <si>
    <t>6.0 (3.4)</t>
  </si>
  <si>
    <t>6.3 (3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3" borderId="0" xfId="0" applyFont="1" applyFill="1"/>
    <xf numFmtId="0" fontId="0" fillId="3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zoomScale="81" workbookViewId="0"/>
  </sheetViews>
  <sheetFormatPr defaultRowHeight="15" x14ac:dyDescent="0.25"/>
  <cols>
    <col min="2" max="2" width="36.5703125" bestFit="1" customWidth="1"/>
    <col min="3" max="3" width="8.42578125" bestFit="1" customWidth="1"/>
    <col min="4" max="4" width="10.7109375" bestFit="1" customWidth="1"/>
    <col min="5" max="5" width="10.7109375" customWidth="1"/>
    <col min="6" max="6" width="31.140625" bestFit="1" customWidth="1"/>
    <col min="7" max="7" width="8.42578125" bestFit="1" customWidth="1"/>
    <col min="8" max="8" width="10.7109375" bestFit="1" customWidth="1"/>
    <col min="9" max="9" width="10.7109375" customWidth="1"/>
    <col min="10" max="10" width="33.7109375" bestFit="1" customWidth="1"/>
  </cols>
  <sheetData>
    <row r="1" spans="1:10" x14ac:dyDescent="0.25">
      <c r="A1" t="s">
        <v>61</v>
      </c>
    </row>
    <row r="3" spans="1:10" x14ac:dyDescent="0.25">
      <c r="C3" s="7" t="s">
        <v>0</v>
      </c>
      <c r="D3" s="7"/>
      <c r="E3" s="7"/>
      <c r="F3" s="7"/>
      <c r="G3" s="7" t="s">
        <v>1</v>
      </c>
      <c r="H3" s="7"/>
      <c r="I3" s="7"/>
      <c r="J3" s="7"/>
    </row>
    <row r="4" spans="1:10" x14ac:dyDescent="0.25"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3</v>
      </c>
      <c r="H4" s="1" t="s">
        <v>4</v>
      </c>
      <c r="I4" s="1" t="s">
        <v>5</v>
      </c>
      <c r="J4" s="2" t="s">
        <v>6</v>
      </c>
    </row>
    <row r="5" spans="1:10" x14ac:dyDescent="0.25">
      <c r="B5" s="3" t="s">
        <v>7</v>
      </c>
      <c r="C5" s="4">
        <v>126</v>
      </c>
      <c r="D5" s="4">
        <v>7011</v>
      </c>
      <c r="E5" s="5">
        <f>C5/(C5+D5)</f>
        <v>1.7654476670870115E-2</v>
      </c>
      <c r="F5" s="4" t="s">
        <v>8</v>
      </c>
      <c r="G5" s="4">
        <v>86</v>
      </c>
      <c r="H5" s="4">
        <v>5340</v>
      </c>
      <c r="I5" s="5">
        <f>G5/(G5+H5)</f>
        <v>1.5849612974566898E-2</v>
      </c>
      <c r="J5" s="4" t="s">
        <v>9</v>
      </c>
    </row>
    <row r="6" spans="1:10" x14ac:dyDescent="0.25">
      <c r="B6" s="3" t="s">
        <v>10</v>
      </c>
      <c r="C6" s="4">
        <v>275</v>
      </c>
      <c r="D6" s="4">
        <v>10270</v>
      </c>
      <c r="E6" s="5">
        <f t="shared" ref="E6:E23" si="0">C6/(C6+D6)</f>
        <v>2.6078710289236605E-2</v>
      </c>
      <c r="F6" s="4" t="s">
        <v>11</v>
      </c>
      <c r="G6" s="4">
        <v>211</v>
      </c>
      <c r="H6" s="4">
        <v>7859</v>
      </c>
      <c r="I6" s="5">
        <f t="shared" ref="I6:I23" si="1">G6/(G6+H6)</f>
        <v>2.6146220570012393E-2</v>
      </c>
      <c r="J6" s="4" t="s">
        <v>12</v>
      </c>
    </row>
    <row r="7" spans="1:10" x14ac:dyDescent="0.25">
      <c r="B7" s="3" t="s">
        <v>13</v>
      </c>
      <c r="C7" s="4">
        <v>225</v>
      </c>
      <c r="D7" s="4">
        <v>17775</v>
      </c>
      <c r="E7" s="5">
        <f t="shared" si="0"/>
        <v>1.2500000000000001E-2</v>
      </c>
      <c r="F7" s="4" t="s">
        <v>14</v>
      </c>
      <c r="G7" s="4">
        <v>158</v>
      </c>
      <c r="H7" s="4">
        <v>14013</v>
      </c>
      <c r="I7" s="5">
        <f t="shared" si="1"/>
        <v>1.1149530731776162E-2</v>
      </c>
      <c r="J7" s="4" t="s">
        <v>15</v>
      </c>
    </row>
    <row r="8" spans="1:10" x14ac:dyDescent="0.25">
      <c r="B8" s="3" t="s">
        <v>16</v>
      </c>
      <c r="C8" s="4">
        <v>1886</v>
      </c>
      <c r="D8" s="4">
        <v>9705</v>
      </c>
      <c r="E8" s="5">
        <f t="shared" si="0"/>
        <v>0.16271244931412301</v>
      </c>
      <c r="F8" s="4" t="s">
        <v>17</v>
      </c>
      <c r="G8" s="4">
        <v>1453</v>
      </c>
      <c r="H8" s="4">
        <v>7800</v>
      </c>
      <c r="I8" s="5">
        <f t="shared" si="1"/>
        <v>0.15703015238301091</v>
      </c>
      <c r="J8" s="4" t="s">
        <v>18</v>
      </c>
    </row>
    <row r="9" spans="1:10" x14ac:dyDescent="0.25">
      <c r="B9" s="3" t="s">
        <v>19</v>
      </c>
      <c r="C9" s="4">
        <v>556</v>
      </c>
      <c r="D9" s="4">
        <v>17346</v>
      </c>
      <c r="E9" s="5">
        <f t="shared" si="0"/>
        <v>3.1057982348340969E-2</v>
      </c>
      <c r="F9" s="4" t="s">
        <v>20</v>
      </c>
      <c r="G9" s="4">
        <v>384</v>
      </c>
      <c r="H9" s="4">
        <v>13692</v>
      </c>
      <c r="I9" s="5">
        <f t="shared" si="1"/>
        <v>2.7280477408354646E-2</v>
      </c>
      <c r="J9" s="4" t="s">
        <v>21</v>
      </c>
    </row>
    <row r="10" spans="1:10" x14ac:dyDescent="0.25">
      <c r="B10" s="3" t="s">
        <v>22</v>
      </c>
      <c r="C10" s="4">
        <v>130</v>
      </c>
      <c r="D10" s="4">
        <v>18112</v>
      </c>
      <c r="E10" s="5">
        <f t="shared" si="0"/>
        <v>7.1264115776778865E-3</v>
      </c>
      <c r="F10" s="4" t="s">
        <v>23</v>
      </c>
      <c r="G10" s="4">
        <v>101</v>
      </c>
      <c r="H10" s="4">
        <v>14196</v>
      </c>
      <c r="I10" s="5">
        <f t="shared" si="1"/>
        <v>7.0644191089039654E-3</v>
      </c>
      <c r="J10" s="4" t="s">
        <v>24</v>
      </c>
    </row>
    <row r="11" spans="1:10" x14ac:dyDescent="0.25">
      <c r="B11" s="3" t="s">
        <v>25</v>
      </c>
      <c r="C11" s="4">
        <v>31</v>
      </c>
      <c r="D11" s="4">
        <v>5215</v>
      </c>
      <c r="E11" s="5">
        <f t="shared" si="0"/>
        <v>5.9092642012962254E-3</v>
      </c>
      <c r="F11" s="4" t="s">
        <v>26</v>
      </c>
      <c r="G11" s="4">
        <v>20</v>
      </c>
      <c r="H11" s="4">
        <v>4212</v>
      </c>
      <c r="I11" s="5">
        <f t="shared" si="1"/>
        <v>4.725897920604915E-3</v>
      </c>
      <c r="J11" s="4" t="s">
        <v>27</v>
      </c>
    </row>
    <row r="12" spans="1:10" x14ac:dyDescent="0.25">
      <c r="B12" s="3" t="s">
        <v>28</v>
      </c>
      <c r="C12" s="4">
        <v>757</v>
      </c>
      <c r="D12" s="4">
        <v>16992</v>
      </c>
      <c r="E12" s="5">
        <f t="shared" si="0"/>
        <v>4.2650290157191954E-2</v>
      </c>
      <c r="F12" s="4" t="s">
        <v>29</v>
      </c>
      <c r="G12" s="4">
        <v>534</v>
      </c>
      <c r="H12" s="4">
        <v>13437</v>
      </c>
      <c r="I12" s="5">
        <f t="shared" si="1"/>
        <v>3.8222031350654925E-2</v>
      </c>
      <c r="J12" s="4" t="s">
        <v>30</v>
      </c>
    </row>
    <row r="13" spans="1:10" x14ac:dyDescent="0.25">
      <c r="B13" s="3" t="s">
        <v>31</v>
      </c>
      <c r="C13" s="4">
        <v>357</v>
      </c>
      <c r="D13" s="4">
        <v>17602</v>
      </c>
      <c r="E13" s="5">
        <f t="shared" si="0"/>
        <v>1.9878612394899492E-2</v>
      </c>
      <c r="F13" s="4" t="s">
        <v>32</v>
      </c>
      <c r="G13" s="4">
        <v>282</v>
      </c>
      <c r="H13" s="4">
        <v>13802</v>
      </c>
      <c r="I13" s="5">
        <f t="shared" si="1"/>
        <v>2.0022720817949445E-2</v>
      </c>
      <c r="J13" s="4" t="s">
        <v>33</v>
      </c>
    </row>
    <row r="14" spans="1:10" x14ac:dyDescent="0.25">
      <c r="B14" s="3" t="s">
        <v>34</v>
      </c>
      <c r="C14" s="4">
        <v>669</v>
      </c>
      <c r="D14" s="4">
        <v>16814</v>
      </c>
      <c r="E14" s="5">
        <f t="shared" si="0"/>
        <v>3.8265743865469312E-2</v>
      </c>
      <c r="F14" s="4" t="s">
        <v>35</v>
      </c>
      <c r="G14" s="4">
        <v>495</v>
      </c>
      <c r="H14" s="4">
        <v>13302</v>
      </c>
      <c r="I14" s="5">
        <f t="shared" si="1"/>
        <v>3.587736464448793E-2</v>
      </c>
      <c r="J14" s="4" t="s">
        <v>36</v>
      </c>
    </row>
    <row r="15" spans="1:10" x14ac:dyDescent="0.25">
      <c r="B15" s="3" t="s">
        <v>37</v>
      </c>
      <c r="C15" s="4">
        <v>90</v>
      </c>
      <c r="D15" s="4">
        <v>18235</v>
      </c>
      <c r="E15" s="5">
        <f t="shared" si="0"/>
        <v>4.9113233287858115E-3</v>
      </c>
      <c r="F15" s="4" t="s">
        <v>38</v>
      </c>
      <c r="G15" s="4">
        <v>63</v>
      </c>
      <c r="H15" s="4">
        <v>14295</v>
      </c>
      <c r="I15" s="5">
        <f t="shared" si="1"/>
        <v>4.3877977434183032E-3</v>
      </c>
      <c r="J15" s="4" t="s">
        <v>39</v>
      </c>
    </row>
    <row r="16" spans="1:10" x14ac:dyDescent="0.25">
      <c r="B16" s="3" t="s">
        <v>40</v>
      </c>
      <c r="C16" s="4">
        <v>91</v>
      </c>
      <c r="D16" s="4">
        <v>188</v>
      </c>
      <c r="E16" s="5">
        <f t="shared" si="0"/>
        <v>0.32616487455197135</v>
      </c>
      <c r="F16" s="4" t="s">
        <v>41</v>
      </c>
      <c r="G16" s="4">
        <v>76</v>
      </c>
      <c r="H16" s="4">
        <v>154</v>
      </c>
      <c r="I16" s="5">
        <f t="shared" si="1"/>
        <v>0.33043478260869563</v>
      </c>
      <c r="J16" s="4" t="s">
        <v>42</v>
      </c>
    </row>
    <row r="17" spans="2:10" x14ac:dyDescent="0.25">
      <c r="B17" s="3" t="s">
        <v>43</v>
      </c>
      <c r="C17" s="4">
        <v>168</v>
      </c>
      <c r="D17" s="4">
        <v>18196</v>
      </c>
      <c r="E17" s="5">
        <f t="shared" si="0"/>
        <v>9.1483336963624484E-3</v>
      </c>
      <c r="F17" s="4" t="s">
        <v>63</v>
      </c>
      <c r="G17" s="4">
        <v>124</v>
      </c>
      <c r="H17" s="4">
        <v>14232</v>
      </c>
      <c r="I17" s="5">
        <f t="shared" si="1"/>
        <v>8.6375034828643071E-3</v>
      </c>
      <c r="J17" s="4" t="s">
        <v>62</v>
      </c>
    </row>
    <row r="18" spans="2:10" x14ac:dyDescent="0.25">
      <c r="B18" s="3" t="s">
        <v>44</v>
      </c>
      <c r="C18" s="4">
        <v>1778</v>
      </c>
      <c r="D18" s="4">
        <v>14336</v>
      </c>
      <c r="E18" s="5">
        <f t="shared" si="0"/>
        <v>0.1103388357949609</v>
      </c>
      <c r="F18" s="4" t="s">
        <v>20</v>
      </c>
      <c r="G18" s="4">
        <v>1360</v>
      </c>
      <c r="H18" s="4">
        <v>11395</v>
      </c>
      <c r="I18" s="5">
        <f t="shared" si="1"/>
        <v>0.10662485299882399</v>
      </c>
      <c r="J18" s="4" t="s">
        <v>21</v>
      </c>
    </row>
    <row r="19" spans="2:10" x14ac:dyDescent="0.25">
      <c r="B19" s="3" t="s">
        <v>45</v>
      </c>
      <c r="C19" s="4">
        <v>42</v>
      </c>
      <c r="D19" s="4">
        <v>10744</v>
      </c>
      <c r="E19" s="5">
        <f t="shared" si="0"/>
        <v>3.8939365844613389E-3</v>
      </c>
      <c r="F19" s="4" t="s">
        <v>46</v>
      </c>
      <c r="G19" s="4">
        <v>30</v>
      </c>
      <c r="H19" s="4">
        <v>8213</v>
      </c>
      <c r="I19" s="5">
        <f t="shared" si="1"/>
        <v>3.6394516559505033E-3</v>
      </c>
      <c r="J19" s="4" t="s">
        <v>47</v>
      </c>
    </row>
    <row r="20" spans="2:10" x14ac:dyDescent="0.25">
      <c r="B20" s="3" t="s">
        <v>48</v>
      </c>
      <c r="C20" s="4">
        <v>59</v>
      </c>
      <c r="D20" s="4">
        <v>18271</v>
      </c>
      <c r="E20" s="5">
        <f t="shared" si="0"/>
        <v>3.2187670485542825E-3</v>
      </c>
      <c r="F20" s="4" t="s">
        <v>49</v>
      </c>
      <c r="G20" s="4">
        <v>46</v>
      </c>
      <c r="H20" s="4">
        <v>14318</v>
      </c>
      <c r="I20" s="5">
        <f t="shared" si="1"/>
        <v>3.2024505708716233E-3</v>
      </c>
      <c r="J20" s="4" t="s">
        <v>50</v>
      </c>
    </row>
    <row r="21" spans="2:10" x14ac:dyDescent="0.25">
      <c r="B21" s="3" t="s">
        <v>51</v>
      </c>
      <c r="C21" s="4">
        <v>202</v>
      </c>
      <c r="D21" s="4">
        <v>7304</v>
      </c>
      <c r="E21" s="5">
        <f t="shared" si="0"/>
        <v>2.6911803890221155E-2</v>
      </c>
      <c r="F21" s="4" t="s">
        <v>52</v>
      </c>
      <c r="G21" s="4">
        <v>173</v>
      </c>
      <c r="H21" s="4">
        <v>5911</v>
      </c>
      <c r="I21" s="5">
        <f t="shared" si="1"/>
        <v>2.8435239973701513E-2</v>
      </c>
      <c r="J21" s="4" t="s">
        <v>53</v>
      </c>
    </row>
    <row r="22" spans="2:10" x14ac:dyDescent="0.25">
      <c r="B22" s="3" t="s">
        <v>54</v>
      </c>
      <c r="C22" s="4">
        <v>120</v>
      </c>
      <c r="D22" s="4">
        <v>17907</v>
      </c>
      <c r="E22" s="5">
        <f t="shared" si="0"/>
        <v>6.656681644200366E-3</v>
      </c>
      <c r="F22" s="4" t="s">
        <v>55</v>
      </c>
      <c r="G22" s="4">
        <v>93</v>
      </c>
      <c r="H22" s="4">
        <v>14077</v>
      </c>
      <c r="I22" s="5">
        <f t="shared" si="1"/>
        <v>6.563161609033169E-3</v>
      </c>
      <c r="J22" s="4" t="s">
        <v>56</v>
      </c>
    </row>
    <row r="23" spans="2:10" x14ac:dyDescent="0.25">
      <c r="B23" s="3" t="s">
        <v>57</v>
      </c>
      <c r="C23" s="4">
        <v>527</v>
      </c>
      <c r="D23" s="4">
        <v>17496</v>
      </c>
      <c r="E23" s="5">
        <f t="shared" si="0"/>
        <v>2.924041502524552E-2</v>
      </c>
      <c r="F23" s="4" t="s">
        <v>58</v>
      </c>
      <c r="G23" s="4">
        <v>374</v>
      </c>
      <c r="H23" s="4">
        <v>13801</v>
      </c>
      <c r="I23" s="5">
        <f t="shared" si="1"/>
        <v>2.6384479717813051E-2</v>
      </c>
      <c r="J23" s="4" t="s">
        <v>59</v>
      </c>
    </row>
    <row r="25" spans="2:10" x14ac:dyDescent="0.25">
      <c r="B25" s="6" t="s">
        <v>60</v>
      </c>
    </row>
  </sheetData>
  <mergeCells count="2">
    <mergeCell ref="C3:F3"/>
    <mergeCell ref="G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ease Counts - Inc.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Robert</dc:creator>
  <cp:lastModifiedBy>HILLARY Robert</cp:lastModifiedBy>
  <dcterms:created xsi:type="dcterms:W3CDTF">2023-03-25T22:47:03Z</dcterms:created>
  <dcterms:modified xsi:type="dcterms:W3CDTF">2023-05-23T13:20:29Z</dcterms:modified>
</cp:coreProperties>
</file>